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个人\2015\发表文章\sjca8\Tables\"/>
    </mc:Choice>
  </mc:AlternateContent>
  <bookViews>
    <workbookView xWindow="0" yWindow="0" windowWidth="16392" windowHeight="5640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92" i="1" l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</calcChain>
</file>

<file path=xl/sharedStrings.xml><?xml version="1.0" encoding="utf-8"?>
<sst xmlns="http://schemas.openxmlformats.org/spreadsheetml/2006/main" count="367" uniqueCount="366">
  <si>
    <t>Symbol</t>
  </si>
  <si>
    <t>Well</t>
  </si>
  <si>
    <t>Fold Difference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Aass</t>
  </si>
  <si>
    <t>Als2</t>
  </si>
  <si>
    <t>Apoe</t>
  </si>
  <si>
    <t>Bax</t>
  </si>
  <si>
    <t>Bcl2l1</t>
  </si>
  <si>
    <t>Clcf1</t>
  </si>
  <si>
    <t>Calm1</t>
  </si>
  <si>
    <t>Capns1</t>
  </si>
  <si>
    <t>Cat</t>
  </si>
  <si>
    <t>Cav1</t>
  </si>
  <si>
    <t>Ccnd1</t>
  </si>
  <si>
    <t>Ccng1</t>
  </si>
  <si>
    <t>Ccs</t>
  </si>
  <si>
    <t>Cd151</t>
  </si>
  <si>
    <t>Cdkn1a</t>
  </si>
  <si>
    <t>Ctsb</t>
  </si>
  <si>
    <t>Cyba</t>
  </si>
  <si>
    <t>Ddah1</t>
  </si>
  <si>
    <t>Ddah2</t>
  </si>
  <si>
    <t>Dlg4</t>
  </si>
  <si>
    <t>Dynll1</t>
  </si>
  <si>
    <t>Egr1</t>
  </si>
  <si>
    <t>Epx</t>
  </si>
  <si>
    <t>Ercc2</t>
  </si>
  <si>
    <t>Fas</t>
  </si>
  <si>
    <t>Fos</t>
  </si>
  <si>
    <t>Gab1</t>
  </si>
  <si>
    <t>Gadd45a</t>
  </si>
  <si>
    <t>Gpx1</t>
  </si>
  <si>
    <t>Gpx2</t>
  </si>
  <si>
    <t>Gpx3</t>
  </si>
  <si>
    <t>Gpx4</t>
  </si>
  <si>
    <t>Gpx5</t>
  </si>
  <si>
    <t>Gpx6</t>
  </si>
  <si>
    <t>Gpx7</t>
  </si>
  <si>
    <t>Grin1</t>
  </si>
  <si>
    <t>Hmgb1</t>
  </si>
  <si>
    <t>Hpn</t>
  </si>
  <si>
    <t>Idh1</t>
  </si>
  <si>
    <t>Irgm1</t>
  </si>
  <si>
    <t>Mdm2</t>
  </si>
  <si>
    <t>Mpo</t>
  </si>
  <si>
    <t>Myc</t>
  </si>
  <si>
    <t>Ncf2</t>
  </si>
  <si>
    <t>Nedd1</t>
  </si>
  <si>
    <t>Rrp1</t>
  </si>
  <si>
    <t>Nos1</t>
  </si>
  <si>
    <t>Nos2</t>
  </si>
  <si>
    <t>Nos3</t>
  </si>
  <si>
    <t>Nox1</t>
  </si>
  <si>
    <t>Nox4</t>
  </si>
  <si>
    <t>Noxa1</t>
  </si>
  <si>
    <t>Noxo1</t>
  </si>
  <si>
    <t>Nudt15</t>
  </si>
  <si>
    <t>Pea15a</t>
  </si>
  <si>
    <t>Ppp1r15b</t>
  </si>
  <si>
    <t>Ppp3ca</t>
  </si>
  <si>
    <t>Prdx1</t>
  </si>
  <si>
    <t>Prdx2</t>
  </si>
  <si>
    <t>Prdx6</t>
  </si>
  <si>
    <t>Prkaca</t>
  </si>
  <si>
    <t>Prnp</t>
  </si>
  <si>
    <t>Prpf4</t>
  </si>
  <si>
    <t>Psmb5</t>
  </si>
  <si>
    <t>Ptx3</t>
  </si>
  <si>
    <t>Rb1</t>
  </si>
  <si>
    <t>Recql4</t>
  </si>
  <si>
    <t>Rprm</t>
  </si>
  <si>
    <t>Rras</t>
  </si>
  <si>
    <t>Scd1</t>
  </si>
  <si>
    <t>Scd2</t>
  </si>
  <si>
    <t>Scd3</t>
  </si>
  <si>
    <t>Sfn</t>
  </si>
  <si>
    <t>Sod1</t>
  </si>
  <si>
    <t>Sod2</t>
  </si>
  <si>
    <t>Sod3</t>
  </si>
  <si>
    <t>Tpo</t>
  </si>
  <si>
    <t>Trp53</t>
  </si>
  <si>
    <t>Txnip</t>
  </si>
  <si>
    <t>Txnrd2</t>
  </si>
  <si>
    <t>Ubc</t>
  </si>
  <si>
    <t>Ucp3</t>
  </si>
  <si>
    <t>Med4</t>
  </si>
  <si>
    <t>Xpa</t>
  </si>
  <si>
    <t>Gusb</t>
  </si>
  <si>
    <t>Hprt1</t>
  </si>
  <si>
    <t>Hsp90ab1</t>
  </si>
  <si>
    <t>N/A</t>
  </si>
  <si>
    <t>Gapdh</t>
  </si>
  <si>
    <t>Actb</t>
  </si>
  <si>
    <t>(SjCa8+LPS)/LPS</t>
    <phoneticPr fontId="2" type="noConversion"/>
  </si>
  <si>
    <t>RefSeq</t>
  </si>
  <si>
    <t>Description</t>
  </si>
  <si>
    <t>Aminoadipate-semialdehyde synthase</t>
  </si>
  <si>
    <t>Amyotrophic lateral sclerosis 2 (juvenile) homolog (human)</t>
  </si>
  <si>
    <t>NM_009696</t>
  </si>
  <si>
    <t>Apolipoprotein E</t>
  </si>
  <si>
    <t>NM_007527</t>
  </si>
  <si>
    <t>Bcl2-associated X protein</t>
  </si>
  <si>
    <t>NM_009743</t>
  </si>
  <si>
    <t>Bcl2-like 1</t>
  </si>
  <si>
    <t>Cardiotrophin-like cytokine factor 1</t>
  </si>
  <si>
    <t>NM_009790</t>
  </si>
  <si>
    <t>Calmodulin 1</t>
  </si>
  <si>
    <t>NM_009795</t>
  </si>
  <si>
    <t>Calpain, small subunit 1</t>
  </si>
  <si>
    <t>NM_009804</t>
  </si>
  <si>
    <t>Catalase</t>
  </si>
  <si>
    <t>NM_007616</t>
  </si>
  <si>
    <t>Caveolin 1, caveolae protein</t>
  </si>
  <si>
    <t>NM_007631</t>
  </si>
  <si>
    <t>Cyclin D1</t>
  </si>
  <si>
    <t>NM_009831</t>
  </si>
  <si>
    <t>Cyclin G1</t>
  </si>
  <si>
    <t>Copper chaperone for superoxide dismutase</t>
  </si>
  <si>
    <t>NM_009842</t>
  </si>
  <si>
    <t>CD151 antigen</t>
  </si>
  <si>
    <t>Cyclin-dependent kinase inhibitor 1A (P21)</t>
  </si>
  <si>
    <t>NM_007798</t>
  </si>
  <si>
    <t>Cathepsin B</t>
  </si>
  <si>
    <t>Cytochrome b-245, alpha polypeptide</t>
  </si>
  <si>
    <t>Dimethylarginine dimethylaminohydrolase 1</t>
  </si>
  <si>
    <t>Dimethylarginine dimethylaminohydrolase 2</t>
  </si>
  <si>
    <t>Discs, large homolog 4 (Drosophila)</t>
  </si>
  <si>
    <t>NM_019682</t>
  </si>
  <si>
    <t>Dynein light chain LC8-type 1</t>
  </si>
  <si>
    <t>NM_007913</t>
  </si>
  <si>
    <t>Early growth response 1</t>
  </si>
  <si>
    <t>NM_007946</t>
  </si>
  <si>
    <t>Eosinophil peroxidase</t>
  </si>
  <si>
    <t>Excision repair cross-complementing rodent repair deficiency, complementation group 2</t>
  </si>
  <si>
    <t>Fas (TNF receptor superfamily member 6)</t>
  </si>
  <si>
    <t>NM_010234</t>
  </si>
  <si>
    <t>FBJ osteosarcoma oncogene</t>
  </si>
  <si>
    <t>NM_021356</t>
  </si>
  <si>
    <t>Growth factor receptor bound protein 2-associated protein 1</t>
  </si>
  <si>
    <t>Growth arrest and DNA-damage-inducible 45 alpha</t>
  </si>
  <si>
    <t>NM_008160</t>
  </si>
  <si>
    <t>Glutathione peroxidase 1</t>
  </si>
  <si>
    <t>NM_030677</t>
  </si>
  <si>
    <t>Glutathione peroxidase 2</t>
  </si>
  <si>
    <t>NM_008161</t>
  </si>
  <si>
    <t>Glutathione peroxidase 3</t>
  </si>
  <si>
    <t>NM_008162</t>
  </si>
  <si>
    <t>Glutathione peroxidase 4</t>
  </si>
  <si>
    <t>NM_010343</t>
  </si>
  <si>
    <t>Glutathione peroxidase 5</t>
  </si>
  <si>
    <t>NM_145451</t>
  </si>
  <si>
    <t>Glutathione peroxidase 6</t>
  </si>
  <si>
    <t>NM_024198</t>
  </si>
  <si>
    <t>Glutathione peroxidase 7</t>
  </si>
  <si>
    <t>Glutamate receptor, ionotropic, NMDA1 (zeta 1)</t>
  </si>
  <si>
    <t>NM_010439</t>
  </si>
  <si>
    <t>High mobility group box 1</t>
  </si>
  <si>
    <t>NM_008281</t>
  </si>
  <si>
    <t>Hepsin</t>
  </si>
  <si>
    <t>Isocitrate dehydrogenase 1 (NADP+), soluble</t>
  </si>
  <si>
    <t>Immunity-related GTPase family M member 1</t>
  </si>
  <si>
    <t>Transformed mouse 3T3 cell double minute 2</t>
  </si>
  <si>
    <t>NM_010824</t>
  </si>
  <si>
    <t>Myeloperoxidase</t>
  </si>
  <si>
    <t>NM_010849</t>
  </si>
  <si>
    <t>Myelocytomatosis oncogene</t>
  </si>
  <si>
    <t>NM_010877</t>
  </si>
  <si>
    <t>Neutrophil cytosolic factor 2</t>
  </si>
  <si>
    <t>Neural precursor cell expressed, developmentally down-regulated gene 1</t>
  </si>
  <si>
    <t>Ribosomal RNA processing 1 homolog (S. cerevisiae)</t>
  </si>
  <si>
    <t>Nitric oxide synthase 1, neuronal</t>
  </si>
  <si>
    <t>Nitric oxide synthase 2, inducible</t>
  </si>
  <si>
    <t>Nitric oxide synthase 3, endothelial cell</t>
  </si>
  <si>
    <t>NM_172203</t>
  </si>
  <si>
    <t>NADPH oxidase 1</t>
  </si>
  <si>
    <t>NM_015760</t>
  </si>
  <si>
    <t>NADPH oxidase 4</t>
  </si>
  <si>
    <t>NM_172204</t>
  </si>
  <si>
    <t>NADPH oxidase activator 1</t>
  </si>
  <si>
    <t>NM_027988</t>
  </si>
  <si>
    <t>NADPH oxidase organizer 1</t>
  </si>
  <si>
    <t>Nudix (nucleoside diphosphate linked moiety X)-type motif 15</t>
  </si>
  <si>
    <t>Phosphoprotein enriched in astrocytes 15A</t>
  </si>
  <si>
    <t>Protein phosphatase 1, regulatory (inhibitor) subunit 15b</t>
  </si>
  <si>
    <t>NM_008913</t>
  </si>
  <si>
    <t>Protein phosphatase 3, catalytic subunit, alpha isoform</t>
  </si>
  <si>
    <t>NM_011034</t>
  </si>
  <si>
    <t>Peroxiredoxin 1</t>
  </si>
  <si>
    <t>NM_011563</t>
  </si>
  <si>
    <t>Peroxiredoxin 2</t>
  </si>
  <si>
    <t>NM_007453</t>
  </si>
  <si>
    <t>Peroxiredoxin 6</t>
  </si>
  <si>
    <t>Protein kinase, cAMP dependent, catalytic, alpha</t>
  </si>
  <si>
    <t>NM_011170</t>
  </si>
  <si>
    <t>Prion protein</t>
  </si>
  <si>
    <t>NM_027297</t>
  </si>
  <si>
    <t>PRP4 pre-mRNA processing factor 4 homolog (yeast)</t>
  </si>
  <si>
    <t>Proteasome (prosome, macropain) subunit, beta type 5</t>
  </si>
  <si>
    <t>NM_008987</t>
  </si>
  <si>
    <t>Pentraxin related gene</t>
  </si>
  <si>
    <t>NM_009029</t>
  </si>
  <si>
    <t>Retinoblastoma 1</t>
  </si>
  <si>
    <t>NM_058214</t>
  </si>
  <si>
    <t>RecQ protein-like 4</t>
  </si>
  <si>
    <t>Reprimo, TP53 dependent G2 arrest mediator candidate</t>
  </si>
  <si>
    <t>Harvey rat sarcoma oncogene, subgroup R</t>
  </si>
  <si>
    <t>Stearoyl-Coenzyme A desaturase 1</t>
  </si>
  <si>
    <t>Stearoyl-Coenzyme A desaturase 2</t>
  </si>
  <si>
    <t>Stearoyl-coenzyme A desaturase 3</t>
  </si>
  <si>
    <t>NM_018754</t>
  </si>
  <si>
    <t>Stratifin</t>
  </si>
  <si>
    <t>Superoxide dismutase 1, soluble</t>
  </si>
  <si>
    <t>Superoxide dismutase 2, mitochondrial</t>
  </si>
  <si>
    <t>Superoxide dismutase 3, extracellular</t>
  </si>
  <si>
    <t>NM_009417</t>
  </si>
  <si>
    <t>Thyroid peroxidase</t>
  </si>
  <si>
    <t>Transformation related protein 53</t>
  </si>
  <si>
    <t>NM_023719</t>
  </si>
  <si>
    <t>Thioredoxin interacting protein</t>
  </si>
  <si>
    <t>NM_013711</t>
  </si>
  <si>
    <t>Thioredoxin reductase 2</t>
  </si>
  <si>
    <t>NM_019639</t>
  </si>
  <si>
    <t>Ubiquitin C</t>
  </si>
  <si>
    <t>Uncoupling protein 3 (mitochondrial, proton carrier)</t>
  </si>
  <si>
    <t>Mediator of RNA polymerase II transcription, subunit 4 homolog (yeast)</t>
  </si>
  <si>
    <t>Xeroderma pigmentosum, complementation group A</t>
  </si>
  <si>
    <t>NM_010368</t>
  </si>
  <si>
    <t>Glucuronidase, beta</t>
  </si>
  <si>
    <t>Hypoxanthine guanine phosphoribosyl transferase 1</t>
  </si>
  <si>
    <t>Heat shock protein 90 alpha (cytosolic), class B member 1</t>
  </si>
  <si>
    <t>Glyceraldehyde-3-phosphate dehydrogenase</t>
  </si>
  <si>
    <t>Actin, beta</t>
  </si>
  <si>
    <t>NM_028717</t>
    <phoneticPr fontId="2" type="noConversion"/>
  </si>
  <si>
    <t>NM_019952</t>
    <phoneticPr fontId="2" type="noConversion"/>
  </si>
  <si>
    <t>NM_016892</t>
    <phoneticPr fontId="2" type="noConversion"/>
  </si>
  <si>
    <t>NM_007669</t>
    <phoneticPr fontId="2" type="noConversion"/>
  </si>
  <si>
    <t>NM_007806</t>
    <phoneticPr fontId="2" type="noConversion"/>
  </si>
  <si>
    <t>NM_008302</t>
    <phoneticPr fontId="2" type="noConversion"/>
  </si>
  <si>
    <t>NM_007393</t>
    <phoneticPr fontId="2" type="noConversion"/>
  </si>
  <si>
    <t>NM_008084</t>
    <phoneticPr fontId="2" type="noConversion"/>
  </si>
  <si>
    <t>NM_013556</t>
    <phoneticPr fontId="2" type="noConversion"/>
  </si>
  <si>
    <t>NM_011728</t>
    <phoneticPr fontId="2" type="noConversion"/>
  </si>
  <si>
    <t>NM_026119</t>
    <phoneticPr fontId="2" type="noConversion"/>
  </si>
  <si>
    <t>NM_009464</t>
    <phoneticPr fontId="2" type="noConversion"/>
  </si>
  <si>
    <t>NM_011435</t>
    <phoneticPr fontId="2" type="noConversion"/>
  </si>
  <si>
    <t>NM_013671</t>
    <phoneticPr fontId="2" type="noConversion"/>
  </si>
  <si>
    <t>NM_011434</t>
    <phoneticPr fontId="2" type="noConversion"/>
  </si>
  <si>
    <t>NM_024450</t>
    <phoneticPr fontId="2" type="noConversion"/>
  </si>
  <si>
    <t>NM_009128</t>
    <phoneticPr fontId="2" type="noConversion"/>
  </si>
  <si>
    <t>NM_009127</t>
    <phoneticPr fontId="2" type="noConversion"/>
  </si>
  <si>
    <t>NM_009101</t>
    <phoneticPr fontId="2" type="noConversion"/>
  </si>
  <si>
    <t>NM_023396</t>
    <phoneticPr fontId="2" type="noConversion"/>
  </si>
  <si>
    <t>NM_011186</t>
    <phoneticPr fontId="2" type="noConversion"/>
  </si>
  <si>
    <t>NM_008854</t>
    <phoneticPr fontId="2" type="noConversion"/>
  </si>
  <si>
    <t>NM_133819</t>
    <phoneticPr fontId="2" type="noConversion"/>
  </si>
  <si>
    <t>NM_172527</t>
    <phoneticPr fontId="2" type="noConversion"/>
  </si>
  <si>
    <t>NM_008713</t>
    <phoneticPr fontId="2" type="noConversion"/>
  </si>
  <si>
    <t>NM_008682</t>
    <phoneticPr fontId="2" type="noConversion"/>
  </si>
  <si>
    <t>NM_010925</t>
    <phoneticPr fontId="2" type="noConversion"/>
  </si>
  <si>
    <t>NM_008712</t>
    <phoneticPr fontId="2" type="noConversion"/>
  </si>
  <si>
    <t>NM_010927</t>
    <phoneticPr fontId="2" type="noConversion"/>
  </si>
  <si>
    <t>NM_010786</t>
    <phoneticPr fontId="2" type="noConversion"/>
  </si>
  <si>
    <t>NM_008326</t>
    <phoneticPr fontId="2" type="noConversion"/>
  </si>
  <si>
    <t>NM_010497</t>
    <phoneticPr fontId="2" type="noConversion"/>
  </si>
  <si>
    <t>NM_008169</t>
    <phoneticPr fontId="2" type="noConversion"/>
  </si>
  <si>
    <t>NM_007836</t>
    <phoneticPr fontId="2" type="noConversion"/>
  </si>
  <si>
    <t>NM_007949</t>
    <phoneticPr fontId="2" type="noConversion"/>
  </si>
  <si>
    <t>NM_007987</t>
    <phoneticPr fontId="2" type="noConversion"/>
  </si>
  <si>
    <t>NM_007864</t>
    <phoneticPr fontId="2" type="noConversion"/>
  </si>
  <si>
    <t>NM_026993</t>
    <phoneticPr fontId="2" type="noConversion"/>
  </si>
  <si>
    <t>NM_016765</t>
    <phoneticPr fontId="2" type="noConversion"/>
  </si>
  <si>
    <t>NM_013930</t>
    <phoneticPr fontId="2" type="noConversion"/>
  </si>
  <si>
    <t>NM_011640</t>
    <phoneticPr fontId="2" type="noConversion"/>
  </si>
  <si>
    <t>NM_011063</t>
    <phoneticPr fontId="2" type="noConversion"/>
  </si>
  <si>
    <r>
      <rPr>
        <b/>
        <i/>
        <sz val="10"/>
        <rFont val="Arial"/>
        <family val="2"/>
      </rPr>
      <t xml:space="preserve">p </t>
    </r>
    <r>
      <rPr>
        <b/>
        <sz val="10"/>
        <rFont val="Arial"/>
        <family val="2"/>
      </rPr>
      <t>value</t>
    </r>
    <phoneticPr fontId="2" type="noConversion"/>
  </si>
  <si>
    <t>T-Test</t>
    <phoneticPr fontId="2" type="noConversion"/>
  </si>
  <si>
    <t>Supplemental table 1. Microarray Analysis of 84 Genes Involved in NO Signal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10"/>
      <name val="Arial"/>
      <family val="2"/>
    </font>
    <font>
      <b/>
      <sz val="10"/>
      <color indexed="8"/>
      <name val="Arial"/>
      <family val="2"/>
    </font>
    <font>
      <sz val="10"/>
      <color indexed="63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56"/>
      </left>
      <right/>
      <top/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 style="thin">
        <color indexed="56"/>
      </bottom>
      <diagonal/>
    </border>
    <border>
      <left style="thin">
        <color indexed="56"/>
      </left>
      <right/>
      <top style="thin">
        <color indexed="56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wrapText="1"/>
    </xf>
    <xf numFmtId="0" fontId="3" fillId="2" borderId="3" xfId="0" applyFont="1" applyFill="1" applyBorder="1" applyAlignment="1"/>
    <xf numFmtId="0" fontId="3" fillId="2" borderId="5" xfId="0" applyFont="1" applyFill="1" applyBorder="1" applyAlignment="1">
      <alignment wrapText="1"/>
    </xf>
    <xf numFmtId="0" fontId="3" fillId="2" borderId="6" xfId="0" applyFont="1" applyFill="1" applyBorder="1" applyAlignment="1">
      <alignment wrapText="1"/>
    </xf>
    <xf numFmtId="0" fontId="3" fillId="2" borderId="1" xfId="0" applyFont="1" applyFill="1" applyBorder="1" applyAlignment="1"/>
    <xf numFmtId="0" fontId="3" fillId="2" borderId="3" xfId="0" applyFont="1" applyFill="1" applyBorder="1" applyAlignment="1">
      <alignment wrapText="1"/>
    </xf>
    <xf numFmtId="0" fontId="3" fillId="2" borderId="2" xfId="0" applyFont="1" applyFill="1" applyBorder="1" applyAlignment="1"/>
    <xf numFmtId="0" fontId="5" fillId="3" borderId="3" xfId="0" applyFont="1" applyFill="1" applyBorder="1" applyAlignment="1">
      <alignment horizontal="center" vertical="top" wrapText="1"/>
    </xf>
    <xf numFmtId="176" fontId="0" fillId="0" borderId="0" xfId="0" applyNumberFormat="1">
      <alignment vertical="center"/>
    </xf>
    <xf numFmtId="0" fontId="4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7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454;&#39564;&#32467;&#26524;\&#21407;&#23454;&#39564;&#32467;&#26524;\&#23454;&#39564;&#32467;&#26524;\&#23454;&#39564;&#32467;&#26524;\Ca8\superarray&#33455;&#29255;&#20998;&#26512;\ca8%20PCR%20array%20&#21407;&#22987;\&#27748;&#38597;&#30007;TYH090740&#21525;&#24535;&#36291;&#25968;&#25454;&#20998;&#26512;(1)\&#27748;&#38597;&#30007;TYH090740&#21525;&#24535;&#36291;&#25968;&#25454;&#20998;&#26512;\&#21525;&#24535;&#36291;&#25968;&#25454;&#20998;&#26512;\&#23454;&#39564;&#25253;&#21578;\Ca8-1%208-2%208-3%20Vs.%20LP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ene Table"/>
      <sheetName val="Test Sample Data"/>
      <sheetName val="Control Sample Data"/>
      <sheetName val="Choose Housekeeping Genes"/>
      <sheetName val="Results"/>
      <sheetName val="3D Profile"/>
      <sheetName val="Data for 3D Profile"/>
      <sheetName val="Scatter Plot"/>
      <sheetName val="Calculations"/>
    </sheetNames>
    <sheetDataSet>
      <sheetData sheetId="0">
        <row r="3">
          <cell r="D3" t="str">
            <v>Aass</v>
          </cell>
        </row>
        <row r="4">
          <cell r="D4" t="str">
            <v>Als2</v>
          </cell>
        </row>
        <row r="5">
          <cell r="D5" t="str">
            <v>Apoe</v>
          </cell>
        </row>
        <row r="6">
          <cell r="D6" t="str">
            <v>Bax</v>
          </cell>
        </row>
        <row r="7">
          <cell r="D7" t="str">
            <v>Bcl2l1</v>
          </cell>
        </row>
        <row r="8">
          <cell r="D8" t="str">
            <v>Clcf1</v>
          </cell>
        </row>
        <row r="9">
          <cell r="D9" t="str">
            <v>Calm1</v>
          </cell>
        </row>
        <row r="10">
          <cell r="D10" t="str">
            <v>Capns1</v>
          </cell>
        </row>
        <row r="11">
          <cell r="D11" t="str">
            <v>Cat</v>
          </cell>
        </row>
        <row r="12">
          <cell r="D12" t="str">
            <v>Cav1</v>
          </cell>
        </row>
        <row r="13">
          <cell r="D13" t="str">
            <v>Ccnd1</v>
          </cell>
        </row>
        <row r="14">
          <cell r="D14" t="str">
            <v>Ccng1</v>
          </cell>
        </row>
        <row r="15">
          <cell r="D15" t="str">
            <v>Ccs</v>
          </cell>
        </row>
        <row r="16">
          <cell r="D16" t="str">
            <v>Cd151</v>
          </cell>
        </row>
        <row r="17">
          <cell r="D17" t="str">
            <v>Cdkn1a</v>
          </cell>
        </row>
        <row r="18">
          <cell r="D18" t="str">
            <v>Ctsb</v>
          </cell>
        </row>
        <row r="19">
          <cell r="D19" t="str">
            <v>Cyba</v>
          </cell>
        </row>
        <row r="20">
          <cell r="D20" t="str">
            <v>Ddah1</v>
          </cell>
        </row>
        <row r="21">
          <cell r="D21" t="str">
            <v>Ddah2</v>
          </cell>
        </row>
        <row r="22">
          <cell r="D22" t="str">
            <v>Dlg4</v>
          </cell>
        </row>
        <row r="23">
          <cell r="D23" t="str">
            <v>Dynll1</v>
          </cell>
        </row>
        <row r="24">
          <cell r="D24" t="str">
            <v>Egr1</v>
          </cell>
        </row>
        <row r="25">
          <cell r="D25" t="str">
            <v>Epx</v>
          </cell>
        </row>
        <row r="26">
          <cell r="D26" t="str">
            <v>Ercc2</v>
          </cell>
        </row>
        <row r="27">
          <cell r="D27" t="str">
            <v>Fas</v>
          </cell>
        </row>
        <row r="28">
          <cell r="D28" t="str">
            <v>Fos</v>
          </cell>
        </row>
        <row r="29">
          <cell r="D29" t="str">
            <v>Gab1</v>
          </cell>
        </row>
        <row r="30">
          <cell r="D30" t="str">
            <v>Gadd45a</v>
          </cell>
        </row>
        <row r="31">
          <cell r="D31" t="str">
            <v>Gpx1</v>
          </cell>
        </row>
        <row r="32">
          <cell r="D32" t="str">
            <v>Gpx2</v>
          </cell>
        </row>
        <row r="33">
          <cell r="D33" t="str">
            <v>Gpx3</v>
          </cell>
        </row>
        <row r="34">
          <cell r="D34" t="str">
            <v>Gpx4</v>
          </cell>
        </row>
        <row r="35">
          <cell r="D35" t="str">
            <v>Gpx5</v>
          </cell>
        </row>
        <row r="36">
          <cell r="D36" t="str">
            <v>Gpx6</v>
          </cell>
        </row>
        <row r="37">
          <cell r="D37" t="str">
            <v>Gpx7</v>
          </cell>
        </row>
        <row r="38">
          <cell r="D38" t="str">
            <v>Grin1</v>
          </cell>
        </row>
        <row r="39">
          <cell r="D39" t="str">
            <v>Hmgb1</v>
          </cell>
        </row>
        <row r="40">
          <cell r="D40" t="str">
            <v>Hpn</v>
          </cell>
        </row>
        <row r="41">
          <cell r="D41" t="str">
            <v>Idh1</v>
          </cell>
        </row>
        <row r="42">
          <cell r="D42" t="str">
            <v>Irgm1</v>
          </cell>
        </row>
        <row r="43">
          <cell r="D43" t="str">
            <v>Mdm2</v>
          </cell>
        </row>
        <row r="44">
          <cell r="D44" t="str">
            <v>Mpo</v>
          </cell>
        </row>
        <row r="45">
          <cell r="D45" t="str">
            <v>Myc</v>
          </cell>
        </row>
        <row r="46">
          <cell r="D46" t="str">
            <v>Ncf2</v>
          </cell>
        </row>
        <row r="47">
          <cell r="D47" t="str">
            <v>Nedd1</v>
          </cell>
        </row>
        <row r="48">
          <cell r="D48" t="str">
            <v>Rrp1</v>
          </cell>
        </row>
        <row r="49">
          <cell r="D49" t="str">
            <v>Nos1</v>
          </cell>
        </row>
        <row r="50">
          <cell r="D50" t="str">
            <v>Nos2</v>
          </cell>
        </row>
        <row r="51">
          <cell r="D51" t="str">
            <v>Nos3</v>
          </cell>
        </row>
        <row r="52">
          <cell r="D52" t="str">
            <v>Nox1</v>
          </cell>
        </row>
        <row r="53">
          <cell r="D53" t="str">
            <v>Nox4</v>
          </cell>
        </row>
        <row r="54">
          <cell r="D54" t="str">
            <v>Noxa1</v>
          </cell>
        </row>
        <row r="55">
          <cell r="D55" t="str">
            <v>Noxo1</v>
          </cell>
        </row>
        <row r="56">
          <cell r="D56" t="str">
            <v>Nudt15</v>
          </cell>
        </row>
        <row r="57">
          <cell r="D57" t="str">
            <v>Pea15a</v>
          </cell>
        </row>
        <row r="58">
          <cell r="D58" t="str">
            <v>Ppp1r15b</v>
          </cell>
        </row>
        <row r="59">
          <cell r="D59" t="str">
            <v>Ppp3ca</v>
          </cell>
        </row>
        <row r="60">
          <cell r="D60" t="str">
            <v>Prdx1</v>
          </cell>
        </row>
        <row r="61">
          <cell r="D61" t="str">
            <v>Prdx2</v>
          </cell>
        </row>
        <row r="62">
          <cell r="D62" t="str">
            <v>Prdx6</v>
          </cell>
        </row>
        <row r="63">
          <cell r="D63" t="str">
            <v>Prkaca</v>
          </cell>
        </row>
        <row r="64">
          <cell r="D64" t="str">
            <v>Prnp</v>
          </cell>
        </row>
        <row r="65">
          <cell r="D65" t="str">
            <v>Prpf4</v>
          </cell>
        </row>
        <row r="66">
          <cell r="D66" t="str">
            <v>Psmb5</v>
          </cell>
        </row>
        <row r="67">
          <cell r="D67" t="str">
            <v>Ptx3</v>
          </cell>
        </row>
        <row r="68">
          <cell r="D68" t="str">
            <v>Rb1</v>
          </cell>
        </row>
        <row r="69">
          <cell r="D69" t="str">
            <v>Recql4</v>
          </cell>
        </row>
        <row r="70">
          <cell r="D70" t="str">
            <v>Rprm</v>
          </cell>
        </row>
        <row r="71">
          <cell r="D71" t="str">
            <v>Rras</v>
          </cell>
        </row>
        <row r="72">
          <cell r="D72" t="str">
            <v>Scd1</v>
          </cell>
        </row>
        <row r="73">
          <cell r="D73" t="str">
            <v>Scd2</v>
          </cell>
        </row>
        <row r="74">
          <cell r="D74" t="str">
            <v>Scd3</v>
          </cell>
        </row>
        <row r="75">
          <cell r="D75" t="str">
            <v>Sfn</v>
          </cell>
        </row>
        <row r="76">
          <cell r="D76" t="str">
            <v>Sod1</v>
          </cell>
        </row>
        <row r="77">
          <cell r="D77" t="str">
            <v>Sod2</v>
          </cell>
        </row>
        <row r="78">
          <cell r="D78" t="str">
            <v>Sod3</v>
          </cell>
        </row>
        <row r="79">
          <cell r="D79" t="str">
            <v>Tpo</v>
          </cell>
        </row>
        <row r="80">
          <cell r="D80" t="str">
            <v>Trp53</v>
          </cell>
        </row>
        <row r="81">
          <cell r="D81" t="str">
            <v>Txnip</v>
          </cell>
        </row>
        <row r="82">
          <cell r="D82" t="str">
            <v>Txnrd2</v>
          </cell>
        </row>
        <row r="83">
          <cell r="D83" t="str">
            <v>Ubc</v>
          </cell>
        </row>
        <row r="84">
          <cell r="D84" t="str">
            <v>Ucp3</v>
          </cell>
        </row>
        <row r="85">
          <cell r="D85" t="str">
            <v>Med4</v>
          </cell>
        </row>
        <row r="86">
          <cell r="D86" t="str">
            <v>Xpa</v>
          </cell>
        </row>
        <row r="87">
          <cell r="D87" t="str">
            <v>Gusb</v>
          </cell>
        </row>
        <row r="88">
          <cell r="D88" t="str">
            <v>Hprt1</v>
          </cell>
        </row>
        <row r="89">
          <cell r="D89" t="str">
            <v>Hsp90ab1</v>
          </cell>
        </row>
        <row r="90">
          <cell r="D90" t="str">
            <v>Gapdh</v>
          </cell>
        </row>
      </sheetData>
      <sheetData sheetId="1"/>
      <sheetData sheetId="2"/>
      <sheetData sheetId="3"/>
      <sheetData sheetId="4"/>
      <sheetData sheetId="5" refreshError="1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tabSelected="1" topLeftCell="B1" workbookViewId="0">
      <selection activeCell="B1" sqref="B1:G1"/>
    </sheetView>
  </sheetViews>
  <sheetFormatPr defaultRowHeight="14.4" x14ac:dyDescent="0.25"/>
  <cols>
    <col min="3" max="3" width="13.77734375" customWidth="1"/>
    <col min="4" max="4" width="14.5546875" customWidth="1"/>
    <col min="5" max="5" width="42.77734375" customWidth="1"/>
    <col min="7" max="7" width="13.109375" customWidth="1"/>
  </cols>
  <sheetData>
    <row r="1" spans="1:7" x14ac:dyDescent="0.25">
      <c r="B1" s="15" t="s">
        <v>365</v>
      </c>
      <c r="C1" s="15"/>
      <c r="D1" s="15"/>
      <c r="E1" s="15"/>
      <c r="F1" s="15"/>
      <c r="G1" s="15"/>
    </row>
    <row r="2" spans="1:7" ht="22.8" customHeight="1" x14ac:dyDescent="0.25">
      <c r="B2" s="13" t="s">
        <v>1</v>
      </c>
      <c r="C2" s="11" t="s">
        <v>183</v>
      </c>
      <c r="D2" s="11" t="s">
        <v>0</v>
      </c>
      <c r="E2" s="11" t="s">
        <v>184</v>
      </c>
      <c r="F2" s="1" t="s">
        <v>364</v>
      </c>
      <c r="G2" s="1" t="s">
        <v>2</v>
      </c>
    </row>
    <row r="3" spans="1:7" ht="23.4" customHeight="1" x14ac:dyDescent="0.25">
      <c r="A3" s="13" t="s">
        <v>0</v>
      </c>
      <c r="B3" s="14"/>
      <c r="C3" s="12"/>
      <c r="D3" s="12"/>
      <c r="E3" s="12"/>
      <c r="F3" s="1" t="s">
        <v>363</v>
      </c>
      <c r="G3" s="1" t="s">
        <v>182</v>
      </c>
    </row>
    <row r="4" spans="1:7" x14ac:dyDescent="0.25">
      <c r="A4" s="14"/>
      <c r="B4" s="3" t="s">
        <v>3</v>
      </c>
      <c r="C4" s="9" t="s">
        <v>360</v>
      </c>
      <c r="D4" s="9" t="s">
        <v>92</v>
      </c>
      <c r="E4" s="9" t="s">
        <v>185</v>
      </c>
      <c r="F4">
        <v>0.58235206345162638</v>
      </c>
      <c r="G4" s="10">
        <v>1.0895494431694777</v>
      </c>
    </row>
    <row r="5" spans="1:7" ht="26.4" x14ac:dyDescent="0.25">
      <c r="A5" s="2" t="str">
        <f>'[1]Gene Table'!D3</f>
        <v>Aass</v>
      </c>
      <c r="B5" s="3" t="s">
        <v>4</v>
      </c>
      <c r="C5" s="9" t="s">
        <v>321</v>
      </c>
      <c r="D5" s="9" t="s">
        <v>93</v>
      </c>
      <c r="E5" s="9" t="s">
        <v>186</v>
      </c>
      <c r="F5">
        <v>3.3785625014296432E-4</v>
      </c>
      <c r="G5" s="10">
        <v>-4.140173804495265</v>
      </c>
    </row>
    <row r="6" spans="1:7" x14ac:dyDescent="0.25">
      <c r="A6" s="4" t="str">
        <f>'[1]Gene Table'!D4</f>
        <v>Als2</v>
      </c>
      <c r="B6" s="3" t="s">
        <v>5</v>
      </c>
      <c r="C6" s="9" t="s">
        <v>187</v>
      </c>
      <c r="D6" s="9" t="s">
        <v>94</v>
      </c>
      <c r="E6" s="9" t="s">
        <v>188</v>
      </c>
      <c r="F6">
        <v>0.11127359972562632</v>
      </c>
      <c r="G6" s="10">
        <v>1.255290263268704</v>
      </c>
    </row>
    <row r="7" spans="1:7" x14ac:dyDescent="0.25">
      <c r="A7" s="4" t="str">
        <f>'[1]Gene Table'!D5</f>
        <v>Apoe</v>
      </c>
      <c r="B7" s="3" t="s">
        <v>6</v>
      </c>
      <c r="C7" s="9" t="s">
        <v>189</v>
      </c>
      <c r="D7" s="9" t="s">
        <v>95</v>
      </c>
      <c r="E7" s="9" t="s">
        <v>190</v>
      </c>
      <c r="F7">
        <v>6.1064549430991807E-8</v>
      </c>
      <c r="G7" s="10">
        <v>-10.786767339543196</v>
      </c>
    </row>
    <row r="8" spans="1:7" x14ac:dyDescent="0.25">
      <c r="A8" s="4" t="str">
        <f>'[1]Gene Table'!D6</f>
        <v>Bax</v>
      </c>
      <c r="B8" s="3" t="s">
        <v>7</v>
      </c>
      <c r="C8" s="9" t="s">
        <v>191</v>
      </c>
      <c r="D8" s="9" t="s">
        <v>96</v>
      </c>
      <c r="E8" s="9" t="s">
        <v>192</v>
      </c>
      <c r="F8">
        <v>4.5817034728400276E-6</v>
      </c>
      <c r="G8" s="10">
        <v>-3.4269401593974886</v>
      </c>
    </row>
    <row r="9" spans="1:7" x14ac:dyDescent="0.25">
      <c r="A9" s="4" t="str">
        <f>'[1]Gene Table'!D7</f>
        <v>Bcl2l1</v>
      </c>
      <c r="B9" s="3" t="s">
        <v>8</v>
      </c>
      <c r="C9" s="9" t="s">
        <v>322</v>
      </c>
      <c r="D9" s="9" t="s">
        <v>97</v>
      </c>
      <c r="E9" s="9" t="s">
        <v>193</v>
      </c>
      <c r="F9">
        <v>0.58235206345162638</v>
      </c>
      <c r="G9" s="10">
        <v>1.0895494431694777</v>
      </c>
    </row>
    <row r="10" spans="1:7" x14ac:dyDescent="0.25">
      <c r="A10" s="4" t="str">
        <f>'[1]Gene Table'!D8</f>
        <v>Clcf1</v>
      </c>
      <c r="B10" s="3" t="s">
        <v>9</v>
      </c>
      <c r="C10" s="9" t="s">
        <v>194</v>
      </c>
      <c r="D10" s="9" t="s">
        <v>98</v>
      </c>
      <c r="E10" s="9" t="s">
        <v>195</v>
      </c>
      <c r="F10">
        <v>3.3216365647545446E-2</v>
      </c>
      <c r="G10" s="10">
        <v>-1.356205687608516</v>
      </c>
    </row>
    <row r="11" spans="1:7" x14ac:dyDescent="0.25">
      <c r="A11" s="4" t="str">
        <f>'[1]Gene Table'!D9</f>
        <v>Calm1</v>
      </c>
      <c r="B11" s="3" t="s">
        <v>10</v>
      </c>
      <c r="C11" s="9" t="s">
        <v>196</v>
      </c>
      <c r="D11" s="9" t="s">
        <v>99</v>
      </c>
      <c r="E11" s="9" t="s">
        <v>197</v>
      </c>
      <c r="F11">
        <v>1.5784825083350576E-3</v>
      </c>
      <c r="G11" s="10">
        <v>-3.5713618952931809</v>
      </c>
    </row>
    <row r="12" spans="1:7" x14ac:dyDescent="0.25">
      <c r="A12" s="4" t="str">
        <f>'[1]Gene Table'!D10</f>
        <v>Capns1</v>
      </c>
      <c r="B12" s="3" t="s">
        <v>11</v>
      </c>
      <c r="C12" s="9" t="s">
        <v>198</v>
      </c>
      <c r="D12" s="9" t="s">
        <v>100</v>
      </c>
      <c r="E12" s="9" t="s">
        <v>199</v>
      </c>
      <c r="F12">
        <v>4.2182062052241527E-7</v>
      </c>
      <c r="G12" s="10">
        <v>1012.3206847949587</v>
      </c>
    </row>
    <row r="13" spans="1:7" x14ac:dyDescent="0.25">
      <c r="A13" s="4" t="str">
        <f>'[1]Gene Table'!D11</f>
        <v>Cat</v>
      </c>
      <c r="B13" s="3" t="s">
        <v>12</v>
      </c>
      <c r="C13" s="9" t="s">
        <v>200</v>
      </c>
      <c r="D13" s="9" t="s">
        <v>101</v>
      </c>
      <c r="E13" s="9" t="s">
        <v>201</v>
      </c>
      <c r="F13">
        <v>0.58235206345162638</v>
      </c>
      <c r="G13" s="10">
        <v>1.0895494431694777</v>
      </c>
    </row>
    <row r="14" spans="1:7" x14ac:dyDescent="0.25">
      <c r="A14" s="4" t="str">
        <f>'[1]Gene Table'!D12</f>
        <v>Cav1</v>
      </c>
      <c r="B14" s="3" t="s">
        <v>13</v>
      </c>
      <c r="C14" s="9" t="s">
        <v>202</v>
      </c>
      <c r="D14" s="9" t="s">
        <v>102</v>
      </c>
      <c r="E14" s="9" t="s">
        <v>203</v>
      </c>
      <c r="F14">
        <v>0.51305204491498857</v>
      </c>
      <c r="G14" s="10">
        <v>-1.1571736148575205</v>
      </c>
    </row>
    <row r="15" spans="1:7" x14ac:dyDescent="0.25">
      <c r="A15" s="4" t="str">
        <f>'[1]Gene Table'!D13</f>
        <v>Ccnd1</v>
      </c>
      <c r="B15" s="3" t="s">
        <v>14</v>
      </c>
      <c r="C15" s="9" t="s">
        <v>204</v>
      </c>
      <c r="D15" s="9" t="s">
        <v>103</v>
      </c>
      <c r="E15" s="9" t="s">
        <v>205</v>
      </c>
      <c r="F15">
        <v>6.1059162246145516E-4</v>
      </c>
      <c r="G15" s="10">
        <v>-1.6388967864102417</v>
      </c>
    </row>
    <row r="16" spans="1:7" x14ac:dyDescent="0.25">
      <c r="A16" s="4" t="str">
        <f>'[1]Gene Table'!D14</f>
        <v>Ccng1</v>
      </c>
      <c r="B16" s="3" t="s">
        <v>15</v>
      </c>
      <c r="C16" s="9" t="s">
        <v>323</v>
      </c>
      <c r="D16" s="9" t="s">
        <v>104</v>
      </c>
      <c r="E16" s="9" t="s">
        <v>206</v>
      </c>
      <c r="F16">
        <v>2.3212915612724348E-8</v>
      </c>
      <c r="G16" s="10">
        <v>-13.690295355807333</v>
      </c>
    </row>
    <row r="17" spans="1:7" x14ac:dyDescent="0.25">
      <c r="A17" s="4" t="str">
        <f>'[1]Gene Table'!D15</f>
        <v>Ccs</v>
      </c>
      <c r="B17" s="3" t="s">
        <v>16</v>
      </c>
      <c r="C17" s="9" t="s">
        <v>207</v>
      </c>
      <c r="D17" s="9" t="s">
        <v>105</v>
      </c>
      <c r="E17" s="9" t="s">
        <v>208</v>
      </c>
      <c r="F17">
        <v>0.40283662886119281</v>
      </c>
      <c r="G17" s="10">
        <v>1.4653442836483876</v>
      </c>
    </row>
    <row r="18" spans="1:7" x14ac:dyDescent="0.25">
      <c r="A18" s="4" t="str">
        <f>'[1]Gene Table'!D16</f>
        <v>Cd151</v>
      </c>
      <c r="B18" s="3" t="s">
        <v>17</v>
      </c>
      <c r="C18" s="9" t="s">
        <v>324</v>
      </c>
      <c r="D18" s="9" t="s">
        <v>106</v>
      </c>
      <c r="E18" s="9" t="s">
        <v>209</v>
      </c>
      <c r="F18">
        <v>1.4670692509244324E-4</v>
      </c>
      <c r="G18" s="10">
        <v>-7.7543597430342395</v>
      </c>
    </row>
    <row r="19" spans="1:7" x14ac:dyDescent="0.25">
      <c r="A19" s="4" t="str">
        <f>'[1]Gene Table'!D17</f>
        <v>Cdkn1a</v>
      </c>
      <c r="B19" s="3" t="s">
        <v>18</v>
      </c>
      <c r="C19" s="9" t="s">
        <v>210</v>
      </c>
      <c r="D19" s="9" t="s">
        <v>107</v>
      </c>
      <c r="E19" s="9" t="s">
        <v>211</v>
      </c>
      <c r="F19">
        <v>0.82527455091430468</v>
      </c>
      <c r="G19" s="10">
        <v>1.065816692419205</v>
      </c>
    </row>
    <row r="20" spans="1:7" x14ac:dyDescent="0.25">
      <c r="A20" s="4" t="str">
        <f>'[1]Gene Table'!D18</f>
        <v>Ctsb</v>
      </c>
      <c r="B20" s="3" t="s">
        <v>19</v>
      </c>
      <c r="C20" s="9" t="s">
        <v>325</v>
      </c>
      <c r="D20" s="9" t="s">
        <v>108</v>
      </c>
      <c r="E20" s="9" t="s">
        <v>212</v>
      </c>
      <c r="F20">
        <v>2.0539481540879497E-4</v>
      </c>
      <c r="G20" s="10">
        <v>-7.3543967083383519</v>
      </c>
    </row>
    <row r="21" spans="1:7" x14ac:dyDescent="0.25">
      <c r="A21" s="4" t="str">
        <f>'[1]Gene Table'!D19</f>
        <v>Cyba</v>
      </c>
      <c r="B21" s="3" t="s">
        <v>20</v>
      </c>
      <c r="C21" s="9" t="s">
        <v>358</v>
      </c>
      <c r="D21" s="9" t="s">
        <v>109</v>
      </c>
      <c r="E21" s="9" t="s">
        <v>213</v>
      </c>
      <c r="F21">
        <v>0.58235206345162638</v>
      </c>
      <c r="G21" s="10">
        <v>1.0895494431694777</v>
      </c>
    </row>
    <row r="22" spans="1:7" x14ac:dyDescent="0.25">
      <c r="A22" s="4" t="str">
        <f>'[1]Gene Table'!D20</f>
        <v>Ddah1</v>
      </c>
      <c r="B22" s="3" t="s">
        <v>21</v>
      </c>
      <c r="C22" s="9" t="s">
        <v>359</v>
      </c>
      <c r="D22" s="9" t="s">
        <v>110</v>
      </c>
      <c r="E22" s="9" t="s">
        <v>214</v>
      </c>
      <c r="F22">
        <v>1.5996422802565836E-2</v>
      </c>
      <c r="G22" s="10">
        <v>1.2298556549247914</v>
      </c>
    </row>
    <row r="23" spans="1:7" x14ac:dyDescent="0.25">
      <c r="A23" s="4" t="str">
        <f>'[1]Gene Table'!D21</f>
        <v>Ddah2</v>
      </c>
      <c r="B23" s="3" t="s">
        <v>22</v>
      </c>
      <c r="C23" s="9" t="s">
        <v>357</v>
      </c>
      <c r="D23" s="9" t="s">
        <v>111</v>
      </c>
      <c r="E23" s="9" t="s">
        <v>215</v>
      </c>
      <c r="F23">
        <v>8.6459413413218596E-5</v>
      </c>
      <c r="G23" s="10">
        <v>-9.4978282408240062</v>
      </c>
    </row>
    <row r="24" spans="1:7" x14ac:dyDescent="0.25">
      <c r="A24" s="4" t="str">
        <f>'[1]Gene Table'!D22</f>
        <v>Dlg4</v>
      </c>
      <c r="B24" s="3" t="s">
        <v>23</v>
      </c>
      <c r="C24" s="9" t="s">
        <v>216</v>
      </c>
      <c r="D24" s="9" t="s">
        <v>112</v>
      </c>
      <c r="E24" s="9" t="s">
        <v>217</v>
      </c>
      <c r="F24">
        <v>0.10906166153413617</v>
      </c>
      <c r="G24" s="10">
        <v>-1.4288594376470192</v>
      </c>
    </row>
    <row r="25" spans="1:7" x14ac:dyDescent="0.25">
      <c r="A25" s="4" t="str">
        <f>'[1]Gene Table'!D23</f>
        <v>Dynll1</v>
      </c>
      <c r="B25" s="3" t="s">
        <v>24</v>
      </c>
      <c r="C25" s="9" t="s">
        <v>218</v>
      </c>
      <c r="D25" s="9" t="s">
        <v>113</v>
      </c>
      <c r="E25" s="9" t="s">
        <v>219</v>
      </c>
      <c r="F25">
        <v>0.58235206345162638</v>
      </c>
      <c r="G25" s="10">
        <v>1.0895494431694777</v>
      </c>
    </row>
    <row r="26" spans="1:7" x14ac:dyDescent="0.25">
      <c r="A26" s="4" t="str">
        <f>'[1]Gene Table'!D24</f>
        <v>Egr1</v>
      </c>
      <c r="B26" s="3" t="s">
        <v>25</v>
      </c>
      <c r="C26" s="9" t="s">
        <v>220</v>
      </c>
      <c r="D26" s="9" t="s">
        <v>114</v>
      </c>
      <c r="E26" s="9" t="s">
        <v>221</v>
      </c>
      <c r="F26">
        <v>0.58235206345162638</v>
      </c>
      <c r="G26" s="10">
        <v>1.0895494431694777</v>
      </c>
    </row>
    <row r="27" spans="1:7" ht="26.4" x14ac:dyDescent="0.25">
      <c r="A27" s="4" t="str">
        <f>'[1]Gene Table'!D25</f>
        <v>Epx</v>
      </c>
      <c r="B27" s="3" t="s">
        <v>26</v>
      </c>
      <c r="C27" s="9" t="s">
        <v>355</v>
      </c>
      <c r="D27" s="9" t="s">
        <v>115</v>
      </c>
      <c r="E27" s="9" t="s">
        <v>222</v>
      </c>
      <c r="F27">
        <v>1.272196455021888E-5</v>
      </c>
      <c r="G27" s="10">
        <v>-2.2778098759732255</v>
      </c>
    </row>
    <row r="28" spans="1:7" x14ac:dyDescent="0.25">
      <c r="A28" s="4" t="str">
        <f>'[1]Gene Table'!D26</f>
        <v>Ercc2</v>
      </c>
      <c r="B28" s="3" t="s">
        <v>27</v>
      </c>
      <c r="C28" s="9" t="s">
        <v>356</v>
      </c>
      <c r="D28" s="9" t="s">
        <v>116</v>
      </c>
      <c r="E28" s="9" t="s">
        <v>223</v>
      </c>
      <c r="F28">
        <v>1.2983662152760522E-4</v>
      </c>
      <c r="G28" s="10">
        <v>-279.79770781287232</v>
      </c>
    </row>
    <row r="29" spans="1:7" x14ac:dyDescent="0.25">
      <c r="A29" s="4" t="str">
        <f>'[1]Gene Table'!D27</f>
        <v>Fas</v>
      </c>
      <c r="B29" s="3" t="s">
        <v>28</v>
      </c>
      <c r="C29" s="9" t="s">
        <v>224</v>
      </c>
      <c r="D29" s="9" t="s">
        <v>117</v>
      </c>
      <c r="E29" s="9" t="s">
        <v>225</v>
      </c>
      <c r="F29">
        <v>3.7308526299714492E-5</v>
      </c>
      <c r="G29" s="10">
        <v>-14.660021694637274</v>
      </c>
    </row>
    <row r="30" spans="1:7" ht="26.4" x14ac:dyDescent="0.25">
      <c r="A30" s="4" t="str">
        <f>'[1]Gene Table'!D28</f>
        <v>Fos</v>
      </c>
      <c r="B30" s="3" t="s">
        <v>29</v>
      </c>
      <c r="C30" s="9" t="s">
        <v>226</v>
      </c>
      <c r="D30" s="9" t="s">
        <v>118</v>
      </c>
      <c r="E30" s="9" t="s">
        <v>227</v>
      </c>
      <c r="F30">
        <v>0.58235206345162638</v>
      </c>
      <c r="G30" s="10">
        <v>1.0895494431694777</v>
      </c>
    </row>
    <row r="31" spans="1:7" x14ac:dyDescent="0.25">
      <c r="A31" s="4" t="str">
        <f>'[1]Gene Table'!D29</f>
        <v>Gab1</v>
      </c>
      <c r="B31" s="3" t="s">
        <v>30</v>
      </c>
      <c r="C31" s="9" t="s">
        <v>354</v>
      </c>
      <c r="D31" s="9" t="s">
        <v>119</v>
      </c>
      <c r="E31" s="9" t="s">
        <v>228</v>
      </c>
      <c r="F31">
        <v>2.7999637400775921E-8</v>
      </c>
      <c r="G31" s="10">
        <v>-367.26043350287262</v>
      </c>
    </row>
    <row r="32" spans="1:7" x14ac:dyDescent="0.25">
      <c r="A32" s="4" t="str">
        <f>'[1]Gene Table'!D30</f>
        <v>Gadd45a</v>
      </c>
      <c r="B32" s="3" t="s">
        <v>31</v>
      </c>
      <c r="C32" s="9" t="s">
        <v>229</v>
      </c>
      <c r="D32" s="9" t="s">
        <v>120</v>
      </c>
      <c r="E32" s="9" t="s">
        <v>230</v>
      </c>
      <c r="F32">
        <v>1.1170481695565476E-4</v>
      </c>
      <c r="G32" s="10">
        <v>-5.4536924071586927</v>
      </c>
    </row>
    <row r="33" spans="1:7" x14ac:dyDescent="0.25">
      <c r="A33" s="4" t="str">
        <f>'[1]Gene Table'!D31</f>
        <v>Gpx1</v>
      </c>
      <c r="B33" s="3" t="s">
        <v>32</v>
      </c>
      <c r="C33" s="9" t="s">
        <v>231</v>
      </c>
      <c r="D33" s="9" t="s">
        <v>121</v>
      </c>
      <c r="E33" s="9" t="s">
        <v>232</v>
      </c>
      <c r="F33">
        <v>0.58235206345162638</v>
      </c>
      <c r="G33" s="10">
        <v>1.0895494431694777</v>
      </c>
    </row>
    <row r="34" spans="1:7" x14ac:dyDescent="0.25">
      <c r="A34" s="4" t="str">
        <f>'[1]Gene Table'!D32</f>
        <v>Gpx2</v>
      </c>
      <c r="B34" s="3" t="s">
        <v>33</v>
      </c>
      <c r="C34" s="9" t="s">
        <v>233</v>
      </c>
      <c r="D34" s="9" t="s">
        <v>122</v>
      </c>
      <c r="E34" s="9" t="s">
        <v>234</v>
      </c>
      <c r="F34">
        <v>2.5773532475298383E-5</v>
      </c>
      <c r="G34" s="10">
        <v>-23.150048860574827</v>
      </c>
    </row>
    <row r="35" spans="1:7" x14ac:dyDescent="0.25">
      <c r="A35" s="4" t="str">
        <f>'[1]Gene Table'!D33</f>
        <v>Gpx3</v>
      </c>
      <c r="B35" s="3" t="s">
        <v>34</v>
      </c>
      <c r="C35" s="9" t="s">
        <v>235</v>
      </c>
      <c r="D35" s="9" t="s">
        <v>123</v>
      </c>
      <c r="E35" s="9" t="s">
        <v>236</v>
      </c>
      <c r="F35">
        <v>1.8764718301905056E-5</v>
      </c>
      <c r="G35" s="10">
        <v>-2.147476980402633</v>
      </c>
    </row>
    <row r="36" spans="1:7" x14ac:dyDescent="0.25">
      <c r="A36" s="4" t="str">
        <f>'[1]Gene Table'!D34</f>
        <v>Gpx4</v>
      </c>
      <c r="B36" s="3" t="s">
        <v>35</v>
      </c>
      <c r="C36" s="9" t="s">
        <v>237</v>
      </c>
      <c r="D36" s="9" t="s">
        <v>124</v>
      </c>
      <c r="E36" s="9" t="s">
        <v>238</v>
      </c>
      <c r="F36">
        <v>0.58235206345162638</v>
      </c>
      <c r="G36" s="10">
        <v>1.0895494431694777</v>
      </c>
    </row>
    <row r="37" spans="1:7" x14ac:dyDescent="0.25">
      <c r="A37" s="4" t="str">
        <f>'[1]Gene Table'!D35</f>
        <v>Gpx5</v>
      </c>
      <c r="B37" s="3" t="s">
        <v>36</v>
      </c>
      <c r="C37" s="9" t="s">
        <v>239</v>
      </c>
      <c r="D37" s="9" t="s">
        <v>125</v>
      </c>
      <c r="E37" s="9" t="s">
        <v>240</v>
      </c>
      <c r="F37">
        <v>0.58235206345162638</v>
      </c>
      <c r="G37" s="10">
        <v>1.0895494431694777</v>
      </c>
    </row>
    <row r="38" spans="1:7" x14ac:dyDescent="0.25">
      <c r="A38" s="4" t="str">
        <f>'[1]Gene Table'!D36</f>
        <v>Gpx6</v>
      </c>
      <c r="B38" s="3" t="s">
        <v>37</v>
      </c>
      <c r="C38" s="9" t="s">
        <v>241</v>
      </c>
      <c r="D38" s="9" t="s">
        <v>126</v>
      </c>
      <c r="E38" s="9" t="s">
        <v>242</v>
      </c>
      <c r="F38">
        <v>0.76250680195970388</v>
      </c>
      <c r="G38" s="10">
        <v>1.0475329806854334</v>
      </c>
    </row>
    <row r="39" spans="1:7" x14ac:dyDescent="0.25">
      <c r="A39" s="4" t="str">
        <f>'[1]Gene Table'!D37</f>
        <v>Gpx7</v>
      </c>
      <c r="B39" s="3" t="s">
        <v>38</v>
      </c>
      <c r="C39" s="9" t="s">
        <v>353</v>
      </c>
      <c r="D39" s="9" t="s">
        <v>127</v>
      </c>
      <c r="E39" s="9" t="s">
        <v>243</v>
      </c>
      <c r="F39">
        <v>0.58235206345162638</v>
      </c>
      <c r="G39" s="10">
        <v>1.0895494431694777</v>
      </c>
    </row>
    <row r="40" spans="1:7" x14ac:dyDescent="0.25">
      <c r="A40" s="4" t="str">
        <f>'[1]Gene Table'!D38</f>
        <v>Grin1</v>
      </c>
      <c r="B40" s="3" t="s">
        <v>39</v>
      </c>
      <c r="C40" s="9" t="s">
        <v>244</v>
      </c>
      <c r="D40" s="9" t="s">
        <v>128</v>
      </c>
      <c r="E40" s="9" t="s">
        <v>245</v>
      </c>
      <c r="F40">
        <v>2.7767384684502421E-7</v>
      </c>
      <c r="G40" s="10">
        <v>-41.977451214498195</v>
      </c>
    </row>
    <row r="41" spans="1:7" x14ac:dyDescent="0.25">
      <c r="A41" s="4" t="str">
        <f>'[1]Gene Table'!D39</f>
        <v>Hmgb1</v>
      </c>
      <c r="B41" s="3" t="s">
        <v>40</v>
      </c>
      <c r="C41" s="9" t="s">
        <v>246</v>
      </c>
      <c r="D41" s="9" t="s">
        <v>129</v>
      </c>
      <c r="E41" s="9" t="s">
        <v>247</v>
      </c>
      <c r="F41">
        <v>4.7898159946509379E-4</v>
      </c>
      <c r="G41" s="10">
        <v>-3.8737298177157422</v>
      </c>
    </row>
    <row r="42" spans="1:7" x14ac:dyDescent="0.25">
      <c r="A42" s="4" t="str">
        <f>'[1]Gene Table'!D40</f>
        <v>Hpn</v>
      </c>
      <c r="B42" s="3" t="s">
        <v>41</v>
      </c>
      <c r="C42" s="9" t="s">
        <v>352</v>
      </c>
      <c r="D42" s="9" t="s">
        <v>130</v>
      </c>
      <c r="E42" s="9" t="s">
        <v>248</v>
      </c>
      <c r="F42">
        <v>3.2009329631033202E-6</v>
      </c>
      <c r="G42" s="10">
        <v>-8.6131423003433554</v>
      </c>
    </row>
    <row r="43" spans="1:7" x14ac:dyDescent="0.25">
      <c r="A43" s="4" t="str">
        <f>'[1]Gene Table'!D41</f>
        <v>Idh1</v>
      </c>
      <c r="B43" s="3" t="s">
        <v>42</v>
      </c>
      <c r="C43" s="9" t="s">
        <v>351</v>
      </c>
      <c r="D43" s="9" t="s">
        <v>131</v>
      </c>
      <c r="E43" s="9" t="s">
        <v>249</v>
      </c>
      <c r="F43">
        <v>2.2625679713870461E-4</v>
      </c>
      <c r="G43" s="10">
        <v>-8.2482058209604165</v>
      </c>
    </row>
    <row r="44" spans="1:7" x14ac:dyDescent="0.25">
      <c r="A44" s="4" t="str">
        <f>'[1]Gene Table'!D42</f>
        <v>Irgm1</v>
      </c>
      <c r="B44" s="3" t="s">
        <v>43</v>
      </c>
      <c r="C44" s="9" t="s">
        <v>350</v>
      </c>
      <c r="D44" s="9" t="s">
        <v>132</v>
      </c>
      <c r="E44" s="9" t="s">
        <v>250</v>
      </c>
      <c r="F44">
        <v>1.0939186849352146E-5</v>
      </c>
      <c r="G44" s="10">
        <v>-14.943190806610916</v>
      </c>
    </row>
    <row r="45" spans="1:7" x14ac:dyDescent="0.25">
      <c r="A45" s="4" t="str">
        <f>'[1]Gene Table'!D43</f>
        <v>Mdm2</v>
      </c>
      <c r="B45" s="3" t="s">
        <v>44</v>
      </c>
      <c r="C45" s="9" t="s">
        <v>251</v>
      </c>
      <c r="D45" s="9" t="s">
        <v>133</v>
      </c>
      <c r="E45" s="9" t="s">
        <v>252</v>
      </c>
      <c r="F45">
        <v>1.6791942350771975E-5</v>
      </c>
      <c r="G45" s="10">
        <v>-2.3390699399470973</v>
      </c>
    </row>
    <row r="46" spans="1:7" x14ac:dyDescent="0.25">
      <c r="A46" s="4" t="str">
        <f>'[1]Gene Table'!D44</f>
        <v>Mpo</v>
      </c>
      <c r="B46" s="3" t="s">
        <v>45</v>
      </c>
      <c r="C46" s="9" t="s">
        <v>253</v>
      </c>
      <c r="D46" s="9" t="s">
        <v>134</v>
      </c>
      <c r="E46" s="9" t="s">
        <v>254</v>
      </c>
      <c r="F46">
        <v>1.1828770685239319E-9</v>
      </c>
      <c r="G46" s="10">
        <v>-1868.0452239340971</v>
      </c>
    </row>
    <row r="47" spans="1:7" x14ac:dyDescent="0.25">
      <c r="A47" s="4" t="str">
        <f>'[1]Gene Table'!D45</f>
        <v>Myc</v>
      </c>
      <c r="B47" s="3" t="s">
        <v>46</v>
      </c>
      <c r="C47" s="9" t="s">
        <v>255</v>
      </c>
      <c r="D47" s="9" t="s">
        <v>135</v>
      </c>
      <c r="E47" s="9" t="s">
        <v>256</v>
      </c>
      <c r="F47">
        <v>1.3225651062909188E-4</v>
      </c>
      <c r="G47" s="10">
        <v>-3.8634043137235756</v>
      </c>
    </row>
    <row r="48" spans="1:7" ht="26.4" x14ac:dyDescent="0.25">
      <c r="A48" s="4" t="str">
        <f>'[1]Gene Table'!D46</f>
        <v>Ncf2</v>
      </c>
      <c r="B48" s="3" t="s">
        <v>47</v>
      </c>
      <c r="C48" s="9" t="s">
        <v>346</v>
      </c>
      <c r="D48" s="9" t="s">
        <v>136</v>
      </c>
      <c r="E48" s="9" t="s">
        <v>257</v>
      </c>
      <c r="F48">
        <v>2.3759888712414533E-6</v>
      </c>
      <c r="G48" s="10">
        <v>-18.377369009967115</v>
      </c>
    </row>
    <row r="49" spans="1:7" ht="26.4" x14ac:dyDescent="0.25">
      <c r="A49" s="4" t="str">
        <f>'[1]Gene Table'!D47</f>
        <v>Nedd1</v>
      </c>
      <c r="B49" s="3" t="s">
        <v>48</v>
      </c>
      <c r="C49" s="9" t="s">
        <v>347</v>
      </c>
      <c r="D49" s="9" t="s">
        <v>137</v>
      </c>
      <c r="E49" s="9" t="s">
        <v>258</v>
      </c>
      <c r="F49">
        <v>2.7168709099064167E-4</v>
      </c>
      <c r="G49" s="10">
        <v>-2.7773031633357737</v>
      </c>
    </row>
    <row r="50" spans="1:7" x14ac:dyDescent="0.25">
      <c r="A50" s="4" t="str">
        <f>'[1]Gene Table'!D48</f>
        <v>Rrp1</v>
      </c>
      <c r="B50" s="3" t="s">
        <v>49</v>
      </c>
      <c r="C50" s="9" t="s">
        <v>348</v>
      </c>
      <c r="D50" s="9" t="s">
        <v>138</v>
      </c>
      <c r="E50" s="9" t="s">
        <v>259</v>
      </c>
      <c r="F50">
        <v>0.58235206345162638</v>
      </c>
      <c r="G50" s="10">
        <v>1.0895494431694777</v>
      </c>
    </row>
    <row r="51" spans="1:7" x14ac:dyDescent="0.25">
      <c r="A51" s="4" t="str">
        <f>'[1]Gene Table'!D49</f>
        <v>Nos1</v>
      </c>
      <c r="B51" s="3" t="s">
        <v>50</v>
      </c>
      <c r="C51" s="9" t="s">
        <v>349</v>
      </c>
      <c r="D51" s="9" t="s">
        <v>139</v>
      </c>
      <c r="E51" s="9" t="s">
        <v>260</v>
      </c>
      <c r="F51">
        <v>1.4583188989046765E-6</v>
      </c>
      <c r="G51" s="10">
        <v>-15.640257209294928</v>
      </c>
    </row>
    <row r="52" spans="1:7" x14ac:dyDescent="0.25">
      <c r="A52" s="4" t="str">
        <f>'[1]Gene Table'!D50</f>
        <v>Nos2</v>
      </c>
      <c r="B52" s="3" t="s">
        <v>51</v>
      </c>
      <c r="C52" s="9" t="s">
        <v>345</v>
      </c>
      <c r="D52" s="9" t="s">
        <v>140</v>
      </c>
      <c r="E52" s="9" t="s">
        <v>261</v>
      </c>
      <c r="F52">
        <v>0.58235206345162638</v>
      </c>
      <c r="G52" s="10">
        <v>1.0895494431694777</v>
      </c>
    </row>
    <row r="53" spans="1:7" x14ac:dyDescent="0.25">
      <c r="A53" s="4" t="str">
        <f>'[1]Gene Table'!D51</f>
        <v>Nos3</v>
      </c>
      <c r="B53" s="3" t="s">
        <v>52</v>
      </c>
      <c r="C53" s="9" t="s">
        <v>262</v>
      </c>
      <c r="D53" s="9" t="s">
        <v>141</v>
      </c>
      <c r="E53" s="9" t="s">
        <v>263</v>
      </c>
      <c r="F53">
        <v>1.4625563115426646E-6</v>
      </c>
      <c r="G53" s="10">
        <v>-3.2976775402490777</v>
      </c>
    </row>
    <row r="54" spans="1:7" x14ac:dyDescent="0.25">
      <c r="A54" s="4" t="str">
        <f>'[1]Gene Table'!D52</f>
        <v>Nox1</v>
      </c>
      <c r="B54" s="3" t="s">
        <v>53</v>
      </c>
      <c r="C54" s="9" t="s">
        <v>264</v>
      </c>
      <c r="D54" s="9" t="s">
        <v>142</v>
      </c>
      <c r="E54" s="9" t="s">
        <v>265</v>
      </c>
      <c r="F54">
        <v>0.58235206345162638</v>
      </c>
      <c r="G54" s="10">
        <v>1.0895494431694777</v>
      </c>
    </row>
    <row r="55" spans="1:7" x14ac:dyDescent="0.25">
      <c r="A55" s="4" t="str">
        <f>'[1]Gene Table'!D53</f>
        <v>Nox4</v>
      </c>
      <c r="B55" s="3" t="s">
        <v>54</v>
      </c>
      <c r="C55" s="9" t="s">
        <v>266</v>
      </c>
      <c r="D55" s="9" t="s">
        <v>143</v>
      </c>
      <c r="E55" s="9" t="s">
        <v>267</v>
      </c>
      <c r="F55">
        <v>0.58235206345162638</v>
      </c>
      <c r="G55" s="10">
        <v>1.0895494431694777</v>
      </c>
    </row>
    <row r="56" spans="1:7" x14ac:dyDescent="0.25">
      <c r="A56" s="4" t="str">
        <f>'[1]Gene Table'!D54</f>
        <v>Noxa1</v>
      </c>
      <c r="B56" s="3" t="s">
        <v>55</v>
      </c>
      <c r="C56" s="9" t="s">
        <v>268</v>
      </c>
      <c r="D56" s="9" t="s">
        <v>144</v>
      </c>
      <c r="E56" s="9" t="s">
        <v>269</v>
      </c>
      <c r="F56">
        <v>4.4803592981745762E-5</v>
      </c>
      <c r="G56" s="10">
        <v>2.3697392661517949</v>
      </c>
    </row>
    <row r="57" spans="1:7" ht="26.4" x14ac:dyDescent="0.25">
      <c r="A57" s="4" t="str">
        <f>'[1]Gene Table'!D55</f>
        <v>Noxo1</v>
      </c>
      <c r="B57" s="3" t="s">
        <v>56</v>
      </c>
      <c r="C57" s="9" t="s">
        <v>344</v>
      </c>
      <c r="D57" s="9" t="s">
        <v>145</v>
      </c>
      <c r="E57" s="9" t="s">
        <v>270</v>
      </c>
      <c r="F57">
        <v>0.58235206345162638</v>
      </c>
      <c r="G57" s="10">
        <v>1.0895494431694777</v>
      </c>
    </row>
    <row r="58" spans="1:7" x14ac:dyDescent="0.25">
      <c r="A58" s="4" t="str">
        <f>'[1]Gene Table'!D56</f>
        <v>Nudt15</v>
      </c>
      <c r="B58" s="3" t="s">
        <v>57</v>
      </c>
      <c r="C58" s="9" t="s">
        <v>362</v>
      </c>
      <c r="D58" s="9" t="s">
        <v>146</v>
      </c>
      <c r="E58" s="9" t="s">
        <v>271</v>
      </c>
      <c r="F58">
        <v>3.4394220278501382E-5</v>
      </c>
      <c r="G58" s="10">
        <v>-11.224915400648097</v>
      </c>
    </row>
    <row r="59" spans="1:7" ht="26.4" x14ac:dyDescent="0.25">
      <c r="A59" s="4" t="str">
        <f>'[1]Gene Table'!D57</f>
        <v>Pea15a</v>
      </c>
      <c r="B59" s="3" t="s">
        <v>58</v>
      </c>
      <c r="C59" s="9" t="s">
        <v>343</v>
      </c>
      <c r="D59" s="9" t="s">
        <v>147</v>
      </c>
      <c r="E59" s="9" t="s">
        <v>272</v>
      </c>
      <c r="F59">
        <v>5.3465773305042439E-8</v>
      </c>
      <c r="G59" s="10">
        <v>-7.6732725528404728</v>
      </c>
    </row>
    <row r="60" spans="1:7" ht="26.4" x14ac:dyDescent="0.25">
      <c r="A60" s="4" t="str">
        <f>'[1]Gene Table'!D58</f>
        <v>Ppp1r15b</v>
      </c>
      <c r="B60" s="3" t="s">
        <v>59</v>
      </c>
      <c r="C60" s="9" t="s">
        <v>273</v>
      </c>
      <c r="D60" s="9" t="s">
        <v>148</v>
      </c>
      <c r="E60" s="9" t="s">
        <v>274</v>
      </c>
      <c r="F60">
        <v>3.6064395458399415E-7</v>
      </c>
      <c r="G60" s="10">
        <v>-24.028299837470833</v>
      </c>
    </row>
    <row r="61" spans="1:7" x14ac:dyDescent="0.25">
      <c r="A61" s="4" t="str">
        <f>'[1]Gene Table'!D59</f>
        <v>Ppp3ca</v>
      </c>
      <c r="B61" s="3" t="s">
        <v>60</v>
      </c>
      <c r="C61" s="9" t="s">
        <v>275</v>
      </c>
      <c r="D61" s="9" t="s">
        <v>149</v>
      </c>
      <c r="E61" s="9" t="s">
        <v>276</v>
      </c>
      <c r="F61">
        <v>3.2847745979872034E-4</v>
      </c>
      <c r="G61" s="10">
        <v>-4.1779010775611596</v>
      </c>
    </row>
    <row r="62" spans="1:7" x14ac:dyDescent="0.25">
      <c r="A62" s="4" t="str">
        <f>'[1]Gene Table'!D60</f>
        <v>Prdx1</v>
      </c>
      <c r="B62" s="3" t="s">
        <v>61</v>
      </c>
      <c r="C62" s="9" t="s">
        <v>277</v>
      </c>
      <c r="D62" s="9" t="s">
        <v>150</v>
      </c>
      <c r="E62" s="9" t="s">
        <v>278</v>
      </c>
      <c r="F62">
        <v>1.298016079969147E-6</v>
      </c>
      <c r="G62" s="10">
        <v>-12.038738614481208</v>
      </c>
    </row>
    <row r="63" spans="1:7" x14ac:dyDescent="0.25">
      <c r="A63" s="4" t="str">
        <f>'[1]Gene Table'!D61</f>
        <v>Prdx2</v>
      </c>
      <c r="B63" s="3" t="s">
        <v>62</v>
      </c>
      <c r="C63" s="9" t="s">
        <v>279</v>
      </c>
      <c r="D63" s="9" t="s">
        <v>151</v>
      </c>
      <c r="E63" s="9" t="s">
        <v>280</v>
      </c>
      <c r="F63">
        <v>3.9058664613370004E-4</v>
      </c>
      <c r="G63" s="10">
        <v>-3.188226958583162</v>
      </c>
    </row>
    <row r="64" spans="1:7" x14ac:dyDescent="0.25">
      <c r="A64" s="4" t="str">
        <f>'[1]Gene Table'!D62</f>
        <v>Prdx6</v>
      </c>
      <c r="B64" s="3" t="s">
        <v>63</v>
      </c>
      <c r="C64" s="9" t="s">
        <v>342</v>
      </c>
      <c r="D64" s="9" t="s">
        <v>152</v>
      </c>
      <c r="E64" s="9" t="s">
        <v>281</v>
      </c>
      <c r="F64">
        <v>4.5791348244680064E-5</v>
      </c>
      <c r="G64" s="10">
        <v>-1.8719414783785919</v>
      </c>
    </row>
    <row r="65" spans="1:7" x14ac:dyDescent="0.25">
      <c r="A65" s="4" t="str">
        <f>'[1]Gene Table'!D63</f>
        <v>Prkaca</v>
      </c>
      <c r="B65" s="3" t="s">
        <v>64</v>
      </c>
      <c r="C65" s="9" t="s">
        <v>282</v>
      </c>
      <c r="D65" s="9" t="s">
        <v>153</v>
      </c>
      <c r="E65" s="9" t="s">
        <v>283</v>
      </c>
      <c r="F65">
        <v>5.968678173236488E-5</v>
      </c>
      <c r="G65" s="10">
        <v>-12.709931354347711</v>
      </c>
    </row>
    <row r="66" spans="1:7" ht="26.4" x14ac:dyDescent="0.25">
      <c r="A66" s="4" t="str">
        <f>'[1]Gene Table'!D64</f>
        <v>Prnp</v>
      </c>
      <c r="B66" s="3" t="s">
        <v>65</v>
      </c>
      <c r="C66" s="9" t="s">
        <v>284</v>
      </c>
      <c r="D66" s="9" t="s">
        <v>154</v>
      </c>
      <c r="E66" s="9" t="s">
        <v>285</v>
      </c>
      <c r="F66">
        <v>1.4632686496629675E-3</v>
      </c>
      <c r="G66" s="10">
        <v>-2.5326405484027648</v>
      </c>
    </row>
    <row r="67" spans="1:7" ht="26.4" x14ac:dyDescent="0.25">
      <c r="A67" s="4" t="str">
        <f>'[1]Gene Table'!D65</f>
        <v>Prpf4</v>
      </c>
      <c r="B67" s="3" t="s">
        <v>66</v>
      </c>
      <c r="C67" s="9" t="s">
        <v>341</v>
      </c>
      <c r="D67" s="9" t="s">
        <v>155</v>
      </c>
      <c r="E67" s="9" t="s">
        <v>286</v>
      </c>
      <c r="F67">
        <v>5.5648390973444259E-5</v>
      </c>
      <c r="G67" s="10">
        <v>-2.9799394157756192</v>
      </c>
    </row>
    <row r="68" spans="1:7" x14ac:dyDescent="0.25">
      <c r="A68" s="4" t="str">
        <f>'[1]Gene Table'!D66</f>
        <v>Psmb5</v>
      </c>
      <c r="B68" s="3" t="s">
        <v>67</v>
      </c>
      <c r="C68" s="9" t="s">
        <v>287</v>
      </c>
      <c r="D68" s="9" t="s">
        <v>156</v>
      </c>
      <c r="E68" s="9" t="s">
        <v>288</v>
      </c>
      <c r="F68">
        <v>0.58235206345162638</v>
      </c>
      <c r="G68" s="10">
        <v>1.0895494431694777</v>
      </c>
    </row>
    <row r="69" spans="1:7" x14ac:dyDescent="0.25">
      <c r="A69" s="4" t="str">
        <f>'[1]Gene Table'!D67</f>
        <v>Ptx3</v>
      </c>
      <c r="B69" s="3" t="s">
        <v>68</v>
      </c>
      <c r="C69" s="9" t="s">
        <v>289</v>
      </c>
      <c r="D69" s="9" t="s">
        <v>157</v>
      </c>
      <c r="E69" s="9" t="s">
        <v>290</v>
      </c>
      <c r="F69">
        <v>2.4002801513175469E-5</v>
      </c>
      <c r="G69" s="10">
        <v>-16.419853308560757</v>
      </c>
    </row>
    <row r="70" spans="1:7" x14ac:dyDescent="0.25">
      <c r="A70" s="4" t="str">
        <f>'[1]Gene Table'!D68</f>
        <v>Rb1</v>
      </c>
      <c r="B70" s="3" t="s">
        <v>69</v>
      </c>
      <c r="C70" s="9" t="s">
        <v>291</v>
      </c>
      <c r="D70" s="9" t="s">
        <v>158</v>
      </c>
      <c r="E70" s="9" t="s">
        <v>292</v>
      </c>
      <c r="F70">
        <v>4.7218717677110314E-7</v>
      </c>
      <c r="G70" s="10">
        <v>-11.702720150179371</v>
      </c>
    </row>
    <row r="71" spans="1:7" ht="26.4" x14ac:dyDescent="0.25">
      <c r="A71" s="4" t="str">
        <f>'[1]Gene Table'!D69</f>
        <v>Recql4</v>
      </c>
      <c r="B71" s="3" t="s">
        <v>70</v>
      </c>
      <c r="C71" s="9" t="s">
        <v>340</v>
      </c>
      <c r="D71" s="9" t="s">
        <v>159</v>
      </c>
      <c r="E71" s="9" t="s">
        <v>293</v>
      </c>
      <c r="F71">
        <v>0.58235206345162638</v>
      </c>
      <c r="G71" s="10">
        <v>1.0895494431694777</v>
      </c>
    </row>
    <row r="72" spans="1:7" x14ac:dyDescent="0.25">
      <c r="A72" s="4" t="str">
        <f>'[1]Gene Table'!D70</f>
        <v>Rprm</v>
      </c>
      <c r="B72" s="3" t="s">
        <v>71</v>
      </c>
      <c r="C72" s="9" t="s">
        <v>339</v>
      </c>
      <c r="D72" s="9" t="s">
        <v>160</v>
      </c>
      <c r="E72" s="9" t="s">
        <v>294</v>
      </c>
      <c r="F72">
        <v>4.2176166480995936E-7</v>
      </c>
      <c r="G72" s="10">
        <v>-16.755714859423339</v>
      </c>
    </row>
    <row r="73" spans="1:7" x14ac:dyDescent="0.25">
      <c r="A73" s="4" t="str">
        <f>'[1]Gene Table'!D71</f>
        <v>Rras</v>
      </c>
      <c r="B73" s="3" t="s">
        <v>72</v>
      </c>
      <c r="C73" s="9" t="s">
        <v>338</v>
      </c>
      <c r="D73" s="9" t="s">
        <v>161</v>
      </c>
      <c r="E73" s="9" t="s">
        <v>295</v>
      </c>
      <c r="F73">
        <v>1.0111372086199514E-7</v>
      </c>
      <c r="G73" s="10">
        <v>-35.246953630524217</v>
      </c>
    </row>
    <row r="74" spans="1:7" x14ac:dyDescent="0.25">
      <c r="A74" s="4" t="str">
        <f>'[1]Gene Table'!D72</f>
        <v>Scd1</v>
      </c>
      <c r="B74" s="3" t="s">
        <v>73</v>
      </c>
      <c r="C74" s="9" t="s">
        <v>337</v>
      </c>
      <c r="D74" s="9" t="s">
        <v>162</v>
      </c>
      <c r="E74" s="9" t="s">
        <v>296</v>
      </c>
      <c r="F74">
        <v>7.522403602531531E-5</v>
      </c>
      <c r="G74" s="10">
        <v>-6.7128310524524899</v>
      </c>
    </row>
    <row r="75" spans="1:7" x14ac:dyDescent="0.25">
      <c r="A75" s="4" t="str">
        <f>'[1]Gene Table'!D73</f>
        <v>Scd2</v>
      </c>
      <c r="B75" s="3" t="s">
        <v>74</v>
      </c>
      <c r="C75" s="9" t="s">
        <v>336</v>
      </c>
      <c r="D75" s="9" t="s">
        <v>163</v>
      </c>
      <c r="E75" s="9" t="s">
        <v>297</v>
      </c>
      <c r="F75">
        <v>3.5424237537181523E-4</v>
      </c>
      <c r="G75" s="10">
        <v>-7.5856825596496433</v>
      </c>
    </row>
    <row r="76" spans="1:7" x14ac:dyDescent="0.25">
      <c r="A76" s="4" t="str">
        <f>'[1]Gene Table'!D74</f>
        <v>Scd3</v>
      </c>
      <c r="B76" s="3" t="s">
        <v>75</v>
      </c>
      <c r="C76" s="9" t="s">
        <v>298</v>
      </c>
      <c r="D76" s="9" t="s">
        <v>164</v>
      </c>
      <c r="E76" s="9" t="s">
        <v>299</v>
      </c>
      <c r="F76">
        <v>3.3981125019023395E-2</v>
      </c>
      <c r="G76" s="10">
        <v>1.4813237678568816</v>
      </c>
    </row>
    <row r="77" spans="1:7" x14ac:dyDescent="0.25">
      <c r="A77" s="4" t="str">
        <f>'[1]Gene Table'!D75</f>
        <v>Sfn</v>
      </c>
      <c r="B77" s="3" t="s">
        <v>76</v>
      </c>
      <c r="C77" s="9" t="s">
        <v>335</v>
      </c>
      <c r="D77" s="9" t="s">
        <v>165</v>
      </c>
      <c r="E77" s="9" t="s">
        <v>300</v>
      </c>
      <c r="F77">
        <v>1.7812098337049445E-3</v>
      </c>
      <c r="G77" s="10">
        <v>-4.3009469406178757</v>
      </c>
    </row>
    <row r="78" spans="1:7" x14ac:dyDescent="0.25">
      <c r="A78" s="4" t="str">
        <f>'[1]Gene Table'!D76</f>
        <v>Sod1</v>
      </c>
      <c r="B78" s="3" t="s">
        <v>77</v>
      </c>
      <c r="C78" s="9" t="s">
        <v>334</v>
      </c>
      <c r="D78" s="9" t="s">
        <v>166</v>
      </c>
      <c r="E78" s="9" t="s">
        <v>301</v>
      </c>
      <c r="F78">
        <v>5.0726531546217939E-8</v>
      </c>
      <c r="G78" s="10">
        <v>-232.27756419141792</v>
      </c>
    </row>
    <row r="79" spans="1:7" x14ac:dyDescent="0.25">
      <c r="A79" s="4" t="str">
        <f>'[1]Gene Table'!D77</f>
        <v>Sod2</v>
      </c>
      <c r="B79" s="3" t="s">
        <v>78</v>
      </c>
      <c r="C79" s="9" t="s">
        <v>333</v>
      </c>
      <c r="D79" s="9" t="s">
        <v>167</v>
      </c>
      <c r="E79" s="9" t="s">
        <v>302</v>
      </c>
      <c r="F79">
        <v>0.58235206345162638</v>
      </c>
      <c r="G79" s="10">
        <v>1.0895494431694777</v>
      </c>
    </row>
    <row r="80" spans="1:7" x14ac:dyDescent="0.25">
      <c r="A80" s="4" t="str">
        <f>'[1]Gene Table'!D78</f>
        <v>Sod3</v>
      </c>
      <c r="B80" s="3" t="s">
        <v>79</v>
      </c>
      <c r="C80" s="9" t="s">
        <v>303</v>
      </c>
      <c r="D80" s="9" t="s">
        <v>168</v>
      </c>
      <c r="E80" s="9" t="s">
        <v>304</v>
      </c>
      <c r="F80">
        <v>0.58235206345162638</v>
      </c>
      <c r="G80" s="10">
        <v>1.0895494431694777</v>
      </c>
    </row>
    <row r="81" spans="1:7" x14ac:dyDescent="0.25">
      <c r="A81" s="4" t="str">
        <f>'[1]Gene Table'!D79</f>
        <v>Tpo</v>
      </c>
      <c r="B81" s="3" t="s">
        <v>80</v>
      </c>
      <c r="C81" s="9" t="s">
        <v>361</v>
      </c>
      <c r="D81" s="9" t="s">
        <v>169</v>
      </c>
      <c r="E81" s="9" t="s">
        <v>305</v>
      </c>
      <c r="F81">
        <v>1.0877963480714574E-4</v>
      </c>
      <c r="G81" s="10">
        <v>-9.6163695134123621</v>
      </c>
    </row>
    <row r="82" spans="1:7" x14ac:dyDescent="0.25">
      <c r="A82" s="4" t="str">
        <f>'[1]Gene Table'!D80</f>
        <v>Trp53</v>
      </c>
      <c r="B82" s="3" t="s">
        <v>81</v>
      </c>
      <c r="C82" s="9" t="s">
        <v>306</v>
      </c>
      <c r="D82" s="9" t="s">
        <v>170</v>
      </c>
      <c r="E82" s="9" t="s">
        <v>307</v>
      </c>
      <c r="F82">
        <v>7.3565216080956984E-9</v>
      </c>
      <c r="G82" s="10">
        <v>-325.88888414944284</v>
      </c>
    </row>
    <row r="83" spans="1:7" x14ac:dyDescent="0.25">
      <c r="A83" s="4" t="str">
        <f>'[1]Gene Table'!D81</f>
        <v>Txnip</v>
      </c>
      <c r="B83" s="3" t="s">
        <v>82</v>
      </c>
      <c r="C83" s="9" t="s">
        <v>308</v>
      </c>
      <c r="D83" s="9" t="s">
        <v>171</v>
      </c>
      <c r="E83" s="9" t="s">
        <v>309</v>
      </c>
      <c r="F83">
        <v>6.009715138591196E-8</v>
      </c>
      <c r="G83" s="10">
        <v>-37.672529491090636</v>
      </c>
    </row>
    <row r="84" spans="1:7" x14ac:dyDescent="0.25">
      <c r="A84" s="4" t="str">
        <f>'[1]Gene Table'!D82</f>
        <v>Txnrd2</v>
      </c>
      <c r="B84" s="6" t="s">
        <v>83</v>
      </c>
      <c r="C84" s="9" t="s">
        <v>310</v>
      </c>
      <c r="D84" s="9" t="s">
        <v>172</v>
      </c>
      <c r="E84" s="9" t="s">
        <v>311</v>
      </c>
      <c r="F84">
        <v>1.2816495639676794E-4</v>
      </c>
      <c r="G84" s="10">
        <v>-4.2019762273577852</v>
      </c>
    </row>
    <row r="85" spans="1:7" x14ac:dyDescent="0.25">
      <c r="A85" s="5" t="str">
        <f>'[1]Gene Table'!D83</f>
        <v>Ubc</v>
      </c>
      <c r="B85" s="3" t="s">
        <v>84</v>
      </c>
      <c r="C85" s="9" t="s">
        <v>332</v>
      </c>
      <c r="D85" s="9" t="s">
        <v>173</v>
      </c>
      <c r="E85" s="9" t="s">
        <v>312</v>
      </c>
      <c r="F85">
        <v>0.58235206345162638</v>
      </c>
      <c r="G85" s="10">
        <v>1.0895494431694777</v>
      </c>
    </row>
    <row r="86" spans="1:7" ht="26.4" x14ac:dyDescent="0.25">
      <c r="A86" s="7" t="str">
        <f>'[1]Gene Table'!D84</f>
        <v>Ucp3</v>
      </c>
      <c r="B86" s="3" t="s">
        <v>85</v>
      </c>
      <c r="C86" s="9" t="s">
        <v>331</v>
      </c>
      <c r="D86" s="9" t="s">
        <v>174</v>
      </c>
      <c r="E86" s="9" t="s">
        <v>313</v>
      </c>
      <c r="F86">
        <v>2.7842769285021985E-6</v>
      </c>
      <c r="G86" s="10">
        <v>-3.3872582866070085</v>
      </c>
    </row>
    <row r="87" spans="1:7" x14ac:dyDescent="0.25">
      <c r="A87" s="7" t="str">
        <f>'[1]Gene Table'!D85</f>
        <v>Med4</v>
      </c>
      <c r="B87" s="3" t="s">
        <v>86</v>
      </c>
      <c r="C87" s="9" t="s">
        <v>330</v>
      </c>
      <c r="D87" s="9" t="s">
        <v>175</v>
      </c>
      <c r="E87" s="9" t="s">
        <v>314</v>
      </c>
      <c r="F87">
        <v>1.1954243600438855E-4</v>
      </c>
      <c r="G87" s="10">
        <v>-2.5993501722424011</v>
      </c>
    </row>
    <row r="88" spans="1:7" x14ac:dyDescent="0.25">
      <c r="A88" s="7" t="str">
        <f>'[1]Gene Table'!D86</f>
        <v>Xpa</v>
      </c>
      <c r="B88" s="3" t="s">
        <v>87</v>
      </c>
      <c r="C88" s="9" t="s">
        <v>315</v>
      </c>
      <c r="D88" s="9" t="s">
        <v>176</v>
      </c>
      <c r="E88" s="9" t="s">
        <v>316</v>
      </c>
      <c r="F88">
        <v>4.7673346319732073E-2</v>
      </c>
      <c r="G88" s="10">
        <v>-5.9014003479080852</v>
      </c>
    </row>
    <row r="89" spans="1:7" x14ac:dyDescent="0.25">
      <c r="A89" s="7" t="str">
        <f>'[1]Gene Table'!D87</f>
        <v>Gusb</v>
      </c>
      <c r="B89" s="3" t="s">
        <v>88</v>
      </c>
      <c r="C89" s="9" t="s">
        <v>329</v>
      </c>
      <c r="D89" s="9" t="s">
        <v>177</v>
      </c>
      <c r="E89" s="9" t="s">
        <v>317</v>
      </c>
      <c r="F89">
        <v>1.5978001771924768E-5</v>
      </c>
      <c r="G89" s="10">
        <v>-23.661068717362035</v>
      </c>
    </row>
    <row r="90" spans="1:7" ht="26.4" x14ac:dyDescent="0.25">
      <c r="A90" s="7" t="str">
        <f>'[1]Gene Table'!D88</f>
        <v>Hprt1</v>
      </c>
      <c r="B90" s="8" t="s">
        <v>89</v>
      </c>
      <c r="C90" s="9" t="s">
        <v>326</v>
      </c>
      <c r="D90" s="9" t="s">
        <v>178</v>
      </c>
      <c r="E90" s="9" t="s">
        <v>318</v>
      </c>
      <c r="F90" t="s">
        <v>179</v>
      </c>
      <c r="G90" s="10">
        <v>-1</v>
      </c>
    </row>
    <row r="91" spans="1:7" x14ac:dyDescent="0.25">
      <c r="A91" s="2" t="str">
        <f>'[1]Gene Table'!D89</f>
        <v>Hsp90ab1</v>
      </c>
      <c r="B91" s="3" t="s">
        <v>90</v>
      </c>
      <c r="C91" s="9" t="s">
        <v>328</v>
      </c>
      <c r="D91" s="9" t="s">
        <v>180</v>
      </c>
      <c r="E91" s="9" t="s">
        <v>319</v>
      </c>
      <c r="F91">
        <v>1.5958072812804393E-4</v>
      </c>
      <c r="G91" s="10">
        <v>-6.1282592626586583</v>
      </c>
    </row>
    <row r="92" spans="1:7" x14ac:dyDescent="0.25">
      <c r="A92" s="4" t="str">
        <f>'[1]Gene Table'!D90</f>
        <v>Gapdh</v>
      </c>
      <c r="B92" s="3" t="s">
        <v>91</v>
      </c>
      <c r="C92" s="9" t="s">
        <v>327</v>
      </c>
      <c r="D92" s="9" t="s">
        <v>181</v>
      </c>
      <c r="E92" s="9" t="s">
        <v>320</v>
      </c>
      <c r="F92">
        <v>3.507361356318617E-3</v>
      </c>
      <c r="G92" s="10">
        <v>-8.4254787597102876</v>
      </c>
    </row>
  </sheetData>
  <mergeCells count="6">
    <mergeCell ref="B1:G1"/>
    <mergeCell ref="D2:D3"/>
    <mergeCell ref="E2:E3"/>
    <mergeCell ref="B2:B3"/>
    <mergeCell ref="A3:A4"/>
    <mergeCell ref="C2:C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yue LV</dc:creator>
  <cp:lastModifiedBy>Zhiyue LV</cp:lastModifiedBy>
  <dcterms:created xsi:type="dcterms:W3CDTF">2015-06-24T14:12:43Z</dcterms:created>
  <dcterms:modified xsi:type="dcterms:W3CDTF">2015-07-19T02:41:11Z</dcterms:modified>
</cp:coreProperties>
</file>